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0" i="1" l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C31" i="1"/>
  <c r="C30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C16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X15" i="1"/>
  <c r="Y15" i="1"/>
  <c r="Z15" i="1"/>
  <c r="AA15" i="1"/>
  <c r="AB15" i="1"/>
  <c r="D15" i="1"/>
  <c r="C15" i="1"/>
</calcChain>
</file>

<file path=xl/sharedStrings.xml><?xml version="1.0" encoding="utf-8"?>
<sst xmlns="http://schemas.openxmlformats.org/spreadsheetml/2006/main" count="47" uniqueCount="21">
  <si>
    <t>group</t>
    <phoneticPr fontId="1" type="noConversion"/>
  </si>
  <si>
    <t>pre-training</t>
    <phoneticPr fontId="1" type="noConversion"/>
  </si>
  <si>
    <t>post-training</t>
    <phoneticPr fontId="1" type="noConversion"/>
  </si>
  <si>
    <t>cadence (step/min)</t>
    <phoneticPr fontId="1" type="noConversion"/>
  </si>
  <si>
    <t>step length (m)</t>
    <phoneticPr fontId="1" type="noConversion"/>
  </si>
  <si>
    <t>impact peak (BW)</t>
    <phoneticPr fontId="1" type="noConversion"/>
  </si>
  <si>
    <t>average loading rate (BW/s)</t>
    <phoneticPr fontId="1" type="noConversion"/>
  </si>
  <si>
    <t>maximum loading rate (BW/s)</t>
    <phoneticPr fontId="1" type="noConversion"/>
  </si>
  <si>
    <t>vertical excursion of the center of gravity (m)</t>
    <phoneticPr fontId="1" type="noConversion"/>
  </si>
  <si>
    <t>vertical velocity of center of gravity at initial contact (m/s)</t>
    <phoneticPr fontId="1" type="noConversion"/>
  </si>
  <si>
    <t>foot angles (°)</t>
    <phoneticPr fontId="1" type="noConversion"/>
  </si>
  <si>
    <t>peak ankle dorsiflexion angle during the stance phase (°)</t>
    <phoneticPr fontId="1" type="noConversion"/>
  </si>
  <si>
    <t>peak knee flexion angle during the stance phase (°)</t>
    <phoneticPr fontId="1" type="noConversion"/>
  </si>
  <si>
    <t>peak hip extension angle during the stance phase (°)</t>
    <phoneticPr fontId="1" type="noConversion"/>
  </si>
  <si>
    <t>lower extremity stiffness  (N/kg/°)</t>
    <phoneticPr fontId="1" type="noConversion"/>
  </si>
  <si>
    <t>participants</t>
    <phoneticPr fontId="1" type="noConversion"/>
  </si>
  <si>
    <t>Cadence retraining group (CAD)</t>
    <phoneticPr fontId="1" type="noConversion"/>
  </si>
  <si>
    <t>Control group (CON)</t>
    <phoneticPr fontId="1" type="noConversion"/>
  </si>
  <si>
    <t>mean</t>
    <phoneticPr fontId="1" type="noConversion"/>
  </si>
  <si>
    <t>standard deviation</t>
    <phoneticPr fontId="1" type="noConversion"/>
  </si>
  <si>
    <t>the times from initial contact to impact peak (m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 * #,##0.00_ ;_ * \-#,##0.00_ ;_ * &quot;-&quot;??_ ;_ @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等线"/>
      <family val="2"/>
      <scheme val="minor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>
      <alignment vertical="center"/>
    </xf>
  </cellStyleXfs>
  <cellXfs count="13">
    <xf numFmtId="0" fontId="0" fillId="0" borderId="0" xfId="0"/>
    <xf numFmtId="2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1" xfId="1" applyNumberFormat="1" applyFont="1" applyFill="1" applyBorder="1" applyAlignment="1">
      <alignment horizontal="center" vertical="center"/>
    </xf>
    <xf numFmtId="2" fontId="2" fillId="0" borderId="1" xfId="1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1"/>
  <sheetViews>
    <sheetView tabSelected="1" topLeftCell="N1" zoomScale="85" zoomScaleNormal="85" workbookViewId="0">
      <selection activeCell="AC2" sqref="AC2"/>
    </sheetView>
  </sheetViews>
  <sheetFormatPr defaultColWidth="8.6640625" defaultRowHeight="15.6" x14ac:dyDescent="0.25"/>
  <cols>
    <col min="1" max="1" width="15.5546875" style="6" customWidth="1"/>
    <col min="2" max="2" width="20.44140625" style="6" customWidth="1"/>
    <col min="3" max="27" width="15.5546875" style="6" customWidth="1"/>
    <col min="28" max="28" width="14.109375" style="6" customWidth="1"/>
    <col min="29" max="16384" width="8.6640625" style="6"/>
  </cols>
  <sheetData>
    <row r="1" spans="1:28" s="3" customFormat="1" ht="54.45" customHeight="1" x14ac:dyDescent="0.25">
      <c r="A1" s="2" t="s">
        <v>0</v>
      </c>
      <c r="B1" s="2" t="s">
        <v>15</v>
      </c>
      <c r="C1" s="12" t="s">
        <v>3</v>
      </c>
      <c r="D1" s="12"/>
      <c r="E1" s="12" t="s">
        <v>4</v>
      </c>
      <c r="F1" s="12"/>
      <c r="G1" s="12" t="s">
        <v>5</v>
      </c>
      <c r="H1" s="12"/>
      <c r="I1" s="12" t="s">
        <v>6</v>
      </c>
      <c r="J1" s="12"/>
      <c r="K1" s="12" t="s">
        <v>7</v>
      </c>
      <c r="L1" s="12"/>
      <c r="M1" s="12" t="s">
        <v>20</v>
      </c>
      <c r="N1" s="12"/>
      <c r="O1" s="12" t="s">
        <v>8</v>
      </c>
      <c r="P1" s="12"/>
      <c r="Q1" s="12" t="s">
        <v>9</v>
      </c>
      <c r="R1" s="12"/>
      <c r="S1" s="12" t="s">
        <v>10</v>
      </c>
      <c r="T1" s="12"/>
      <c r="U1" s="12" t="s">
        <v>11</v>
      </c>
      <c r="V1" s="12"/>
      <c r="W1" s="12" t="s">
        <v>12</v>
      </c>
      <c r="X1" s="12"/>
      <c r="Y1" s="12" t="s">
        <v>13</v>
      </c>
      <c r="Z1" s="12"/>
      <c r="AA1" s="12" t="s">
        <v>14</v>
      </c>
      <c r="AB1" s="12"/>
    </row>
    <row r="2" spans="1:28" s="3" customFormat="1" ht="54.45" customHeight="1" x14ac:dyDescent="0.25">
      <c r="A2" s="2"/>
      <c r="B2" s="2"/>
      <c r="C2" s="4" t="s">
        <v>1</v>
      </c>
      <c r="D2" s="4" t="s">
        <v>2</v>
      </c>
      <c r="E2" s="4" t="s">
        <v>1</v>
      </c>
      <c r="F2" s="4" t="s">
        <v>2</v>
      </c>
      <c r="G2" s="4" t="s">
        <v>1</v>
      </c>
      <c r="H2" s="4" t="s">
        <v>2</v>
      </c>
      <c r="I2" s="4" t="s">
        <v>1</v>
      </c>
      <c r="J2" s="4" t="s">
        <v>2</v>
      </c>
      <c r="K2" s="4" t="s">
        <v>1</v>
      </c>
      <c r="L2" s="4" t="s">
        <v>2</v>
      </c>
      <c r="M2" s="4" t="s">
        <v>1</v>
      </c>
      <c r="N2" s="4" t="s">
        <v>2</v>
      </c>
      <c r="O2" s="4" t="s">
        <v>1</v>
      </c>
      <c r="P2" s="4" t="s">
        <v>2</v>
      </c>
      <c r="Q2" s="4" t="s">
        <v>1</v>
      </c>
      <c r="R2" s="4" t="s">
        <v>2</v>
      </c>
      <c r="S2" s="4" t="s">
        <v>1</v>
      </c>
      <c r="T2" s="4" t="s">
        <v>2</v>
      </c>
      <c r="U2" s="4" t="s">
        <v>1</v>
      </c>
      <c r="V2" s="4" t="s">
        <v>2</v>
      </c>
      <c r="W2" s="4" t="s">
        <v>1</v>
      </c>
      <c r="X2" s="4" t="s">
        <v>2</v>
      </c>
      <c r="Y2" s="4" t="s">
        <v>1</v>
      </c>
      <c r="Z2" s="4" t="s">
        <v>2</v>
      </c>
      <c r="AA2" s="4" t="s">
        <v>1</v>
      </c>
      <c r="AB2" s="4" t="s">
        <v>2</v>
      </c>
    </row>
    <row r="3" spans="1:28" s="3" customFormat="1" ht="19.95" customHeight="1" x14ac:dyDescent="0.25">
      <c r="A3" s="12" t="s">
        <v>16</v>
      </c>
      <c r="B3" s="2">
        <v>1</v>
      </c>
      <c r="C3" s="1">
        <v>147.60617028162048</v>
      </c>
      <c r="D3" s="1">
        <v>158.61471861471861</v>
      </c>
      <c r="E3" s="5">
        <v>2.8077764999999997</v>
      </c>
      <c r="F3" s="5">
        <v>2.6153024999999999</v>
      </c>
      <c r="G3" s="1">
        <v>1.5821082621362155</v>
      </c>
      <c r="H3" s="1">
        <v>1.4384159727394605</v>
      </c>
      <c r="I3" s="1">
        <v>81.281808255846713</v>
      </c>
      <c r="J3" s="1">
        <v>61.715470296821707</v>
      </c>
      <c r="K3" s="1">
        <v>93.786550537374694</v>
      </c>
      <c r="L3" s="1">
        <v>71.251384626843418</v>
      </c>
      <c r="M3" s="5">
        <v>29.5</v>
      </c>
      <c r="N3" s="5">
        <v>32</v>
      </c>
      <c r="O3" s="1">
        <v>9.3294000000000002E-2</v>
      </c>
      <c r="P3" s="1">
        <v>7.9945999999999962E-2</v>
      </c>
      <c r="Q3" s="5">
        <v>0.74778049999999996</v>
      </c>
      <c r="R3" s="5">
        <v>0.6385845</v>
      </c>
      <c r="S3" s="1">
        <v>19.691859999999998</v>
      </c>
      <c r="T3" s="1">
        <v>13.72301</v>
      </c>
      <c r="U3" s="1">
        <v>30.213468499999998</v>
      </c>
      <c r="V3" s="1">
        <v>24.4689485</v>
      </c>
      <c r="W3" s="1">
        <v>-49.320937999999998</v>
      </c>
      <c r="X3" s="1">
        <v>-47.119872999999998</v>
      </c>
      <c r="Y3" s="1">
        <v>-22.309125999999999</v>
      </c>
      <c r="Z3" s="1">
        <v>-6.6715389999999957</v>
      </c>
      <c r="AA3" s="5">
        <v>21.989025396163399</v>
      </c>
      <c r="AB3" s="5">
        <v>26.329143072538908</v>
      </c>
    </row>
    <row r="4" spans="1:28" ht="19.95" customHeight="1" x14ac:dyDescent="0.25">
      <c r="A4" s="12"/>
      <c r="B4" s="4">
        <v>2</v>
      </c>
      <c r="C4" s="1">
        <v>154.84515484515484</v>
      </c>
      <c r="D4" s="1">
        <v>163.2728619029989</v>
      </c>
      <c r="E4" s="1">
        <v>2.4895885</v>
      </c>
      <c r="F4" s="1">
        <v>2.425468</v>
      </c>
      <c r="G4" s="1">
        <v>1.8608178645490452</v>
      </c>
      <c r="H4" s="1">
        <v>1.5357690429558919</v>
      </c>
      <c r="I4" s="1">
        <v>94.265296247531268</v>
      </c>
      <c r="J4" s="1">
        <v>82.392518104015807</v>
      </c>
      <c r="K4" s="1">
        <v>113.98656846609612</v>
      </c>
      <c r="L4" s="1">
        <v>98.754601711652455</v>
      </c>
      <c r="M4" s="1">
        <v>32</v>
      </c>
      <c r="N4" s="1">
        <v>27</v>
      </c>
      <c r="O4" s="1">
        <v>8.3523999999999987E-2</v>
      </c>
      <c r="P4" s="1">
        <v>8.0054999999999987E-2</v>
      </c>
      <c r="Q4" s="1">
        <v>0.82854300000000003</v>
      </c>
      <c r="R4" s="1">
        <v>0.80251399999999995</v>
      </c>
      <c r="S4" s="1">
        <v>11.934454000000001</v>
      </c>
      <c r="T4" s="1">
        <v>8.0873559999999998</v>
      </c>
      <c r="U4" s="1">
        <v>17.799690999999999</v>
      </c>
      <c r="V4" s="1">
        <v>17.988298499999999</v>
      </c>
      <c r="W4" s="1">
        <v>-35.618542000000005</v>
      </c>
      <c r="X4" s="1">
        <v>-34.618385000000004</v>
      </c>
      <c r="Y4" s="1">
        <v>-19.668993999999998</v>
      </c>
      <c r="Z4" s="1">
        <v>-6.5813444999999966</v>
      </c>
      <c r="AA4" s="5">
        <v>27.064586130976306</v>
      </c>
      <c r="AB4" s="5">
        <v>31.156751750339232</v>
      </c>
    </row>
    <row r="5" spans="1:28" ht="19.95" customHeight="1" x14ac:dyDescent="0.25">
      <c r="A5" s="12"/>
      <c r="B5" s="4">
        <v>3</v>
      </c>
      <c r="C5" s="1">
        <v>169.04761904761907</v>
      </c>
      <c r="D5" s="1">
        <v>177.78753292361722</v>
      </c>
      <c r="E5" s="1">
        <v>2.4106830000000001</v>
      </c>
      <c r="F5" s="1">
        <v>2.481487</v>
      </c>
      <c r="G5" s="1">
        <v>1.7719108361991203</v>
      </c>
      <c r="H5" s="1">
        <v>1.6807732849881525</v>
      </c>
      <c r="I5" s="1">
        <v>86.320252424174072</v>
      </c>
      <c r="J5" s="1">
        <v>69.470985418645782</v>
      </c>
      <c r="K5" s="1">
        <v>97.743219359567036</v>
      </c>
      <c r="L5" s="1">
        <v>82.257941842467304</v>
      </c>
      <c r="M5" s="1">
        <v>32.5</v>
      </c>
      <c r="N5" s="1">
        <v>32.333333333333336</v>
      </c>
      <c r="O5" s="1">
        <v>7.3178000000000076E-2</v>
      </c>
      <c r="P5" s="1">
        <v>6.0769999999999998E-2</v>
      </c>
      <c r="Q5" s="1">
        <v>0.74361900000000003</v>
      </c>
      <c r="R5" s="1">
        <v>0.684087</v>
      </c>
      <c r="S5" s="1">
        <v>20.084859999999999</v>
      </c>
      <c r="T5" s="1">
        <v>14.536427</v>
      </c>
      <c r="U5" s="1">
        <v>19.361124</v>
      </c>
      <c r="V5" s="1">
        <v>23.050496333333331</v>
      </c>
      <c r="W5" s="1">
        <v>-42.513634000000003</v>
      </c>
      <c r="X5" s="1">
        <v>-46.402541999999997</v>
      </c>
      <c r="Y5" s="1">
        <v>-13.242135500000003</v>
      </c>
      <c r="Z5" s="1">
        <v>-13.946098666666668</v>
      </c>
      <c r="AA5" s="5">
        <v>33.31200413241244</v>
      </c>
      <c r="AB5" s="5">
        <v>42.258769095535484</v>
      </c>
    </row>
    <row r="6" spans="1:28" ht="19.95" customHeight="1" x14ac:dyDescent="0.25">
      <c r="A6" s="12"/>
      <c r="B6" s="2">
        <v>4</v>
      </c>
      <c r="C6" s="1">
        <v>152.9220779220779</v>
      </c>
      <c r="D6" s="1">
        <v>165.52511415525117</v>
      </c>
      <c r="E6" s="1">
        <v>2.5955984999999999</v>
      </c>
      <c r="F6" s="1">
        <v>2.3318595000000002</v>
      </c>
      <c r="G6" s="1">
        <v>1.857727026799731</v>
      </c>
      <c r="H6" s="1">
        <v>1.6410014221845941</v>
      </c>
      <c r="I6" s="1">
        <v>90.444401232597869</v>
      </c>
      <c r="J6" s="1">
        <v>71.711998907725658</v>
      </c>
      <c r="K6" s="1">
        <v>107.7767044180309</v>
      </c>
      <c r="L6" s="1">
        <v>84.985149867807309</v>
      </c>
      <c r="M6" s="1">
        <v>32.5</v>
      </c>
      <c r="N6" s="1">
        <v>32</v>
      </c>
      <c r="O6" s="1">
        <v>7.8780000000000072E-2</v>
      </c>
      <c r="P6" s="1">
        <v>6.7884000000000055E-2</v>
      </c>
      <c r="Q6" s="1">
        <v>0.82332650000000007</v>
      </c>
      <c r="R6" s="1">
        <v>0.72745349999999998</v>
      </c>
      <c r="S6" s="1">
        <v>27.192845999999999</v>
      </c>
      <c r="T6" s="1">
        <v>14.619631</v>
      </c>
      <c r="U6" s="1">
        <v>23.749533499999998</v>
      </c>
      <c r="V6" s="1">
        <v>23.6150485</v>
      </c>
      <c r="W6" s="1">
        <v>-41.836809500000001</v>
      </c>
      <c r="X6" s="1">
        <v>-35.959963000000002</v>
      </c>
      <c r="Y6" s="1">
        <v>-16.569700500000003</v>
      </c>
      <c r="Z6" s="1">
        <v>-19.220987500000007</v>
      </c>
      <c r="AA6" s="5">
        <v>31.993452880435477</v>
      </c>
      <c r="AB6" s="5">
        <v>39.231985602068193</v>
      </c>
    </row>
    <row r="7" spans="1:28" ht="19.95" customHeight="1" x14ac:dyDescent="0.25">
      <c r="A7" s="12"/>
      <c r="B7" s="4">
        <v>5</v>
      </c>
      <c r="C7" s="1">
        <v>162.16200000000001</v>
      </c>
      <c r="D7" s="1">
        <v>166.667</v>
      </c>
      <c r="E7" s="1">
        <v>2.3578099999999997</v>
      </c>
      <c r="F7" s="1">
        <v>2.5162879999999999</v>
      </c>
      <c r="G7" s="1">
        <v>1.5113907610982538</v>
      </c>
      <c r="H7" s="1">
        <v>1.4814469387755103</v>
      </c>
      <c r="I7" s="1">
        <v>75.318176458727834</v>
      </c>
      <c r="J7" s="1">
        <v>73.887568311386246</v>
      </c>
      <c r="K7" s="1">
        <v>86.119538975384046</v>
      </c>
      <c r="L7" s="1">
        <v>90.189523110015202</v>
      </c>
      <c r="M7" s="1">
        <v>32</v>
      </c>
      <c r="N7" s="1">
        <v>31</v>
      </c>
      <c r="O7" s="1">
        <v>6.8439999999999945E-2</v>
      </c>
      <c r="P7" s="1">
        <v>6.5517999999999965E-2</v>
      </c>
      <c r="Q7" s="1">
        <v>0.75076849999999995</v>
      </c>
      <c r="R7" s="1">
        <v>0.63525300000000007</v>
      </c>
      <c r="S7" s="1">
        <v>7.3471700000000002</v>
      </c>
      <c r="T7" s="1">
        <v>8.6632929999999995</v>
      </c>
      <c r="U7" s="1">
        <v>16.556448</v>
      </c>
      <c r="V7" s="1">
        <v>16.515097000000001</v>
      </c>
      <c r="W7" s="1">
        <v>-39.771442</v>
      </c>
      <c r="X7" s="1">
        <v>-37.250053000000001</v>
      </c>
      <c r="Y7" s="1">
        <v>-12.730726000000001</v>
      </c>
      <c r="Z7" s="1">
        <v>-12.441320999999999</v>
      </c>
      <c r="AA7" s="5">
        <v>34.998338350045749</v>
      </c>
      <c r="AB7" s="5">
        <v>34.998338350045749</v>
      </c>
    </row>
    <row r="8" spans="1:28" ht="19.95" customHeight="1" x14ac:dyDescent="0.25">
      <c r="A8" s="12"/>
      <c r="B8" s="4">
        <v>6</v>
      </c>
      <c r="C8" s="1">
        <v>156.86944634313056</v>
      </c>
      <c r="D8" s="1">
        <v>165.52511415525117</v>
      </c>
      <c r="E8" s="5">
        <v>2.6192845</v>
      </c>
      <c r="F8" s="5">
        <v>2.4487285000000001</v>
      </c>
      <c r="G8" s="1">
        <v>2.1132150997477641</v>
      </c>
      <c r="H8" s="1">
        <v>1.612169703049759</v>
      </c>
      <c r="I8" s="1">
        <v>110.02673665035471</v>
      </c>
      <c r="J8" s="1">
        <v>73.291373722442415</v>
      </c>
      <c r="K8" s="1">
        <v>129.27598744553995</v>
      </c>
      <c r="L8" s="1">
        <v>87.471069565466635</v>
      </c>
      <c r="M8" s="5">
        <v>29</v>
      </c>
      <c r="N8" s="5">
        <v>34.5</v>
      </c>
      <c r="O8" s="1">
        <v>7.1884999999999977E-2</v>
      </c>
      <c r="P8" s="1">
        <v>6.562800000000002E-2</v>
      </c>
      <c r="Q8" s="5">
        <v>0.52408900000000003</v>
      </c>
      <c r="R8" s="5">
        <v>0.55361099999999996</v>
      </c>
      <c r="S8" s="1">
        <v>18.728704</v>
      </c>
      <c r="T8" s="1">
        <v>15.325471</v>
      </c>
      <c r="U8" s="1">
        <v>22.397501999999999</v>
      </c>
      <c r="V8" s="1">
        <v>26.7237595</v>
      </c>
      <c r="W8" s="1">
        <v>-37.353513999999997</v>
      </c>
      <c r="X8" s="1">
        <v>-35.106411000000001</v>
      </c>
      <c r="Y8" s="1">
        <v>-13.413874</v>
      </c>
      <c r="Z8" s="1">
        <v>-22.785</v>
      </c>
      <c r="AA8" s="5">
        <v>39.00830146496682</v>
      </c>
      <c r="AB8" s="5">
        <v>40.198951021667789</v>
      </c>
    </row>
    <row r="9" spans="1:28" ht="19.95" customHeight="1" x14ac:dyDescent="0.25">
      <c r="A9" s="12"/>
      <c r="B9" s="2">
        <v>7</v>
      </c>
      <c r="C9" s="1">
        <v>169.01408450704227</v>
      </c>
      <c r="D9" s="1">
        <v>176.62337662337663</v>
      </c>
      <c r="E9" s="5">
        <v>2.3802624999999997</v>
      </c>
      <c r="F9" s="5">
        <v>2.2911985000000001</v>
      </c>
      <c r="G9" s="1">
        <v>1.4260283120149468</v>
      </c>
      <c r="H9" s="1">
        <v>1.5170812997291938</v>
      </c>
      <c r="I9" s="1">
        <v>66.181250138191785</v>
      </c>
      <c r="J9" s="1">
        <v>69.783654893084233</v>
      </c>
      <c r="K9" s="1">
        <v>83.240268755389508</v>
      </c>
      <c r="L9" s="1">
        <v>82.685690555291885</v>
      </c>
      <c r="M9" s="5">
        <v>33.5</v>
      </c>
      <c r="N9" s="5">
        <v>30</v>
      </c>
      <c r="O9" s="1">
        <v>7.4032999999999904E-2</v>
      </c>
      <c r="P9" s="1">
        <v>6.836399999999998E-2</v>
      </c>
      <c r="Q9" s="5">
        <v>0.52408900000000003</v>
      </c>
      <c r="R9" s="5">
        <v>0.55361099999999996</v>
      </c>
      <c r="S9" s="1">
        <v>23.316300999999999</v>
      </c>
      <c r="T9" s="1">
        <v>14.644583000000001</v>
      </c>
      <c r="U9" s="1">
        <v>20.900034000000002</v>
      </c>
      <c r="V9" s="1">
        <v>22.373640000000002</v>
      </c>
      <c r="W9" s="1">
        <v>-34.870740499999997</v>
      </c>
      <c r="X9" s="1">
        <v>-33.3090835</v>
      </c>
      <c r="Y9" s="1">
        <v>-15.320212500000004</v>
      </c>
      <c r="Z9" s="1">
        <v>-23.5892385</v>
      </c>
      <c r="AA9" s="5">
        <v>35.196510144131217</v>
      </c>
      <c r="AB9" s="5">
        <v>42.376782663191193</v>
      </c>
    </row>
    <row r="10" spans="1:28" ht="19.95" customHeight="1" x14ac:dyDescent="0.25">
      <c r="A10" s="12"/>
      <c r="B10" s="4">
        <v>8</v>
      </c>
      <c r="C10" s="7">
        <v>184.61538461538461</v>
      </c>
      <c r="D10" s="7">
        <v>193.58196301612483</v>
      </c>
      <c r="E10" s="5">
        <v>2.1910315000000002</v>
      </c>
      <c r="F10" s="5">
        <v>2.1022610000000004</v>
      </c>
      <c r="G10" s="1">
        <v>1.8400296506194795</v>
      </c>
      <c r="H10" s="1">
        <v>1.5832681992885778</v>
      </c>
      <c r="I10" s="1">
        <v>87.23907440944788</v>
      </c>
      <c r="J10" s="1">
        <v>71.546601201228441</v>
      </c>
      <c r="K10" s="1">
        <v>108.45336267446402</v>
      </c>
      <c r="L10" s="1">
        <v>88.803043137491301</v>
      </c>
      <c r="M10" s="5">
        <v>31</v>
      </c>
      <c r="N10" s="5">
        <v>31.5</v>
      </c>
      <c r="O10" s="1">
        <v>5.8705000000000014E-2</v>
      </c>
      <c r="P10" s="1">
        <v>5.5810999999999937E-2</v>
      </c>
      <c r="Q10" s="5">
        <v>0.63535549999999996</v>
      </c>
      <c r="R10" s="5">
        <v>0.56148750000000003</v>
      </c>
      <c r="S10" s="1">
        <v>16.946325000000002</v>
      </c>
      <c r="T10" s="1">
        <v>13.545178999999999</v>
      </c>
      <c r="U10" s="1">
        <v>16.616146999999998</v>
      </c>
      <c r="V10" s="1">
        <v>16.770887999999999</v>
      </c>
      <c r="W10" s="1">
        <v>-29.771224</v>
      </c>
      <c r="X10" s="1">
        <v>-27.520476500000001</v>
      </c>
      <c r="Y10" s="1">
        <v>-15.005035500000002</v>
      </c>
      <c r="Z10" s="1">
        <v>-17.595166500000005</v>
      </c>
      <c r="AA10" s="8">
        <v>41.41577729627906</v>
      </c>
      <c r="AB10" s="8">
        <v>46.069762803158426</v>
      </c>
    </row>
    <row r="11" spans="1:28" ht="19.95" customHeight="1" x14ac:dyDescent="0.25">
      <c r="A11" s="12"/>
      <c r="B11" s="4">
        <v>9</v>
      </c>
      <c r="C11" s="1">
        <v>161.08108108108109</v>
      </c>
      <c r="D11" s="1">
        <v>171.56862745098039</v>
      </c>
      <c r="E11" s="5">
        <v>2.5702020000000001</v>
      </c>
      <c r="F11" s="5">
        <v>2.3222780000000003</v>
      </c>
      <c r="G11" s="1">
        <v>2.5608202571327037</v>
      </c>
      <c r="H11" s="1">
        <v>2.4238836273268993</v>
      </c>
      <c r="I11" s="1">
        <v>140.83203960773588</v>
      </c>
      <c r="J11" s="1">
        <v>119.81448522561477</v>
      </c>
      <c r="K11" s="1">
        <v>174.07429307543907</v>
      </c>
      <c r="L11" s="1">
        <v>142.3410944998154</v>
      </c>
      <c r="M11" s="5">
        <v>28.5</v>
      </c>
      <c r="N11" s="5">
        <v>31.5</v>
      </c>
      <c r="O11" s="1">
        <v>8.5130000000000039E-2</v>
      </c>
      <c r="P11" s="1">
        <v>7.897899999999991E-2</v>
      </c>
      <c r="Q11" s="5">
        <v>0.83707550000000008</v>
      </c>
      <c r="R11" s="5">
        <v>0.77311099999999999</v>
      </c>
      <c r="S11" s="1">
        <v>11.844884</v>
      </c>
      <c r="T11" s="1">
        <v>15.354694</v>
      </c>
      <c r="U11" s="1">
        <v>14.518753499999999</v>
      </c>
      <c r="V11" s="1">
        <v>19.032218999999998</v>
      </c>
      <c r="W11" s="1">
        <v>-34.044742999999997</v>
      </c>
      <c r="X11" s="1">
        <v>-33.231873</v>
      </c>
      <c r="Y11" s="1">
        <v>-13.1221715</v>
      </c>
      <c r="Z11" s="1">
        <v>-7.5865329999999958</v>
      </c>
      <c r="AA11" s="5">
        <v>48.445947055390924</v>
      </c>
      <c r="AB11" s="5">
        <v>47.355770535014599</v>
      </c>
    </row>
    <row r="12" spans="1:28" ht="19.95" customHeight="1" x14ac:dyDescent="0.25">
      <c r="A12" s="12"/>
      <c r="B12" s="2">
        <v>10</v>
      </c>
      <c r="C12" s="1">
        <v>157.89473684210526</v>
      </c>
      <c r="D12" s="1">
        <v>164.38356164383563</v>
      </c>
      <c r="E12" s="5">
        <v>2.4498432000000001</v>
      </c>
      <c r="F12" s="5">
        <v>2.3492220000000001</v>
      </c>
      <c r="G12" s="1">
        <v>2.0076054312693659</v>
      </c>
      <c r="H12" s="1">
        <v>1.9575832921519389</v>
      </c>
      <c r="I12" s="1">
        <v>96.225156069777881</v>
      </c>
      <c r="J12" s="1">
        <v>89.792832279911536</v>
      </c>
      <c r="K12" s="1">
        <v>117.41180948819323</v>
      </c>
      <c r="L12" s="1">
        <v>111.45103376429101</v>
      </c>
      <c r="M12" s="5">
        <v>33</v>
      </c>
      <c r="N12" s="5">
        <v>34.5</v>
      </c>
      <c r="O12" s="1">
        <v>8.1753999999999993E-2</v>
      </c>
      <c r="P12" s="1">
        <v>6.9940500000000058E-2</v>
      </c>
      <c r="Q12" s="5">
        <v>0.79323600000000005</v>
      </c>
      <c r="R12" s="5">
        <v>0.72405600000000003</v>
      </c>
      <c r="S12" s="1">
        <v>18.779425</v>
      </c>
      <c r="T12" s="1">
        <v>13.142461000000001</v>
      </c>
      <c r="U12" s="1">
        <v>16.895275999999999</v>
      </c>
      <c r="V12" s="1">
        <v>16.052502500000003</v>
      </c>
      <c r="W12" s="1">
        <v>-39.115634999999997</v>
      </c>
      <c r="X12" s="1">
        <v>-36.451473</v>
      </c>
      <c r="Y12" s="1">
        <v>-10.092795999999993</v>
      </c>
      <c r="Z12" s="1">
        <v>-14.712485999999998</v>
      </c>
      <c r="AA12" s="5">
        <v>37.504381205878914</v>
      </c>
      <c r="AB12" s="5">
        <v>42.447744628990449</v>
      </c>
    </row>
    <row r="13" spans="1:28" ht="19.95" customHeight="1" x14ac:dyDescent="0.25">
      <c r="A13" s="12"/>
      <c r="B13" s="4">
        <v>11</v>
      </c>
      <c r="C13" s="1">
        <v>159.003159003159</v>
      </c>
      <c r="D13" s="1">
        <v>171.46356399265159</v>
      </c>
      <c r="E13" s="5">
        <v>2.6005825000000002</v>
      </c>
      <c r="F13" s="5">
        <v>2.465519</v>
      </c>
      <c r="G13" s="1">
        <v>1.8036841675463289</v>
      </c>
      <c r="H13" s="1">
        <v>1.6643022813411077</v>
      </c>
      <c r="I13" s="1">
        <v>84.970393711671861</v>
      </c>
      <c r="J13" s="1">
        <v>75.426259232264314</v>
      </c>
      <c r="K13" s="1">
        <v>97.51495572366882</v>
      </c>
      <c r="L13" s="1">
        <v>91.451306122448955</v>
      </c>
      <c r="M13" s="5">
        <v>29</v>
      </c>
      <c r="N13" s="5">
        <v>29.5</v>
      </c>
      <c r="O13" s="1">
        <v>8.5562000000000027E-2</v>
      </c>
      <c r="P13" s="1">
        <v>7.3890499999999956E-2</v>
      </c>
      <c r="Q13" s="5">
        <v>0.68166300000000002</v>
      </c>
      <c r="R13" s="5">
        <v>0.62506799999999996</v>
      </c>
      <c r="S13" s="1">
        <v>23.614298000000002</v>
      </c>
      <c r="T13" s="1">
        <v>18.287145500000001</v>
      </c>
      <c r="U13" s="1">
        <v>23.397336000000003</v>
      </c>
      <c r="V13" s="1">
        <v>23.861346000000001</v>
      </c>
      <c r="W13" s="1">
        <v>-41.532234500000001</v>
      </c>
      <c r="X13" s="1">
        <v>-37.230037500000002</v>
      </c>
      <c r="Y13" s="1">
        <v>-14.051323000000004</v>
      </c>
      <c r="Z13" s="1">
        <v>-9.6628704999999968</v>
      </c>
      <c r="AA13" s="5">
        <v>26.801007853533285</v>
      </c>
      <c r="AB13" s="5">
        <v>30.472429479358201</v>
      </c>
    </row>
    <row r="14" spans="1:28" ht="19.95" customHeight="1" x14ac:dyDescent="0.25">
      <c r="A14" s="12"/>
      <c r="B14" s="4">
        <v>12</v>
      </c>
      <c r="C14" s="1">
        <v>160.72072072072072</v>
      </c>
      <c r="D14" s="1">
        <v>171.46356399265159</v>
      </c>
      <c r="E14" s="5">
        <v>2.3607885000000004</v>
      </c>
      <c r="F14" s="5">
        <v>2.27536</v>
      </c>
      <c r="G14" s="1">
        <v>1.9658586874475814</v>
      </c>
      <c r="H14" s="1">
        <v>1.5499578657566921</v>
      </c>
      <c r="I14" s="1">
        <v>85.948650205679129</v>
      </c>
      <c r="J14" s="1">
        <v>68.916390140471776</v>
      </c>
      <c r="K14" s="1">
        <v>96.00713237349737</v>
      </c>
      <c r="L14" s="1">
        <v>81.373104293665477</v>
      </c>
      <c r="M14" s="5">
        <v>33</v>
      </c>
      <c r="N14" s="5">
        <v>35</v>
      </c>
      <c r="O14" s="1">
        <v>6.8411E-2</v>
      </c>
      <c r="P14" s="1">
        <v>6.5008000000000066E-2</v>
      </c>
      <c r="Q14" s="5">
        <v>0.58409700000000009</v>
      </c>
      <c r="R14" s="5">
        <v>0.540462</v>
      </c>
      <c r="S14" s="1">
        <v>19.801397000000001</v>
      </c>
      <c r="T14" s="1">
        <v>14.965614</v>
      </c>
      <c r="U14" s="1">
        <v>18.833507000000001</v>
      </c>
      <c r="V14" s="1">
        <v>15.552763500000001</v>
      </c>
      <c r="W14" s="1">
        <v>-37.447381999999998</v>
      </c>
      <c r="X14" s="1">
        <v>-33.837022500000003</v>
      </c>
      <c r="Y14" s="1">
        <v>-14.242031999999998</v>
      </c>
      <c r="Z14" s="1">
        <v>-21.566760999999996</v>
      </c>
      <c r="AA14" s="5">
        <v>34.300510855117366</v>
      </c>
      <c r="AB14" s="5">
        <v>40.360734746896497</v>
      </c>
    </row>
    <row r="15" spans="1:28" s="11" customFormat="1" ht="19.95" customHeight="1" x14ac:dyDescent="0.25">
      <c r="A15" s="9"/>
      <c r="B15" s="9" t="s">
        <v>18</v>
      </c>
      <c r="C15" s="10">
        <f>AVERAGE(C3:C14)</f>
        <v>161.31513626742463</v>
      </c>
      <c r="D15" s="10">
        <f>AVERAGE(D3:D14)</f>
        <v>170.53974987262148</v>
      </c>
      <c r="E15" s="10">
        <f t="shared" ref="E15:AB15" si="0">AVERAGE(E3:E14)</f>
        <v>2.4861209333333338</v>
      </c>
      <c r="F15" s="10">
        <f t="shared" si="0"/>
        <v>2.3854143333333333</v>
      </c>
      <c r="G15" s="10">
        <f t="shared" si="0"/>
        <v>1.858433029713378</v>
      </c>
      <c r="H15" s="10">
        <f t="shared" si="0"/>
        <v>1.6738044108573149</v>
      </c>
      <c r="I15" s="10">
        <f t="shared" si="0"/>
        <v>91.587769617644724</v>
      </c>
      <c r="J15" s="10">
        <f t="shared" si="0"/>
        <v>77.312511477801067</v>
      </c>
      <c r="K15" s="10">
        <f t="shared" si="0"/>
        <v>108.7825326077204</v>
      </c>
      <c r="L15" s="10">
        <f t="shared" si="0"/>
        <v>92.751245258104689</v>
      </c>
      <c r="M15" s="10">
        <f t="shared" si="0"/>
        <v>31.291666666666668</v>
      </c>
      <c r="N15" s="10">
        <f t="shared" si="0"/>
        <v>31.736111111111114</v>
      </c>
      <c r="O15" s="10">
        <f t="shared" si="0"/>
        <v>7.6891333333333339E-2</v>
      </c>
      <c r="P15" s="10">
        <f t="shared" si="0"/>
        <v>6.9316166666666665E-2</v>
      </c>
      <c r="Q15" s="10">
        <f t="shared" si="0"/>
        <v>0.706136875</v>
      </c>
      <c r="R15" s="10">
        <f t="shared" si="0"/>
        <v>0.65160820833333333</v>
      </c>
      <c r="S15" s="10">
        <f t="shared" si="0"/>
        <v>18.273543666666669</v>
      </c>
      <c r="T15" s="10">
        <f t="shared" si="0"/>
        <v>13.741238708333332</v>
      </c>
      <c r="U15" s="10">
        <f t="shared" si="0"/>
        <v>20.103235041666668</v>
      </c>
      <c r="V15" s="10">
        <f t="shared" si="0"/>
        <v>20.500417277777775</v>
      </c>
      <c r="W15" s="10">
        <f t="shared" si="0"/>
        <v>-38.599736541666665</v>
      </c>
      <c r="X15" s="10">
        <f t="shared" si="0"/>
        <v>-36.503099416666664</v>
      </c>
      <c r="Y15" s="10">
        <f t="shared" si="0"/>
        <v>-14.980677208333333</v>
      </c>
      <c r="Z15" s="10">
        <f t="shared" si="0"/>
        <v>-14.696612180555553</v>
      </c>
      <c r="AA15" s="10">
        <f t="shared" si="0"/>
        <v>34.335820230444249</v>
      </c>
      <c r="AB15" s="10">
        <f t="shared" si="0"/>
        <v>38.604763645733726</v>
      </c>
    </row>
    <row r="16" spans="1:28" s="11" customFormat="1" ht="19.95" customHeight="1" x14ac:dyDescent="0.25">
      <c r="A16" s="9"/>
      <c r="B16" s="9" t="s">
        <v>19</v>
      </c>
      <c r="C16" s="10">
        <f>_xlfn.STDEV.S(C3:C14)</f>
        <v>9.5352948339215367</v>
      </c>
      <c r="D16" s="10">
        <f t="shared" ref="D16:AB16" si="1">_xlfn.STDEV.S(D3:D14)</f>
        <v>9.1525154683409102</v>
      </c>
      <c r="E16" s="10">
        <f t="shared" si="1"/>
        <v>0.1625998793594505</v>
      </c>
      <c r="F16" s="10">
        <f t="shared" si="1"/>
        <v>0.13503022290740768</v>
      </c>
      <c r="G16" s="10">
        <f t="shared" si="1"/>
        <v>0.29949204711961463</v>
      </c>
      <c r="H16" s="10">
        <f t="shared" si="1"/>
        <v>0.27097849561610265</v>
      </c>
      <c r="I16" s="10">
        <f t="shared" si="1"/>
        <v>18.91037804906107</v>
      </c>
      <c r="J16" s="10">
        <f t="shared" si="1"/>
        <v>15.123694837954723</v>
      </c>
      <c r="K16" s="10">
        <f t="shared" si="1"/>
        <v>24.47372562632675</v>
      </c>
      <c r="L16" s="10">
        <f t="shared" si="1"/>
        <v>18.488422639784531</v>
      </c>
      <c r="M16" s="10">
        <f t="shared" si="1"/>
        <v>1.8148169621371204</v>
      </c>
      <c r="N16" s="10">
        <f t="shared" si="1"/>
        <v>2.2868291458015708</v>
      </c>
      <c r="O16" s="10">
        <f t="shared" si="1"/>
        <v>9.555648090226132E-3</v>
      </c>
      <c r="P16" s="10">
        <f t="shared" si="1"/>
        <v>7.6750701576104334E-3</v>
      </c>
      <c r="Q16" s="10">
        <f t="shared" si="1"/>
        <v>0.11495631350610876</v>
      </c>
      <c r="R16" s="10">
        <f t="shared" si="1"/>
        <v>9.0661793542227906E-2</v>
      </c>
      <c r="S16" s="10">
        <f t="shared" si="1"/>
        <v>5.5942811466986333</v>
      </c>
      <c r="T16" s="10">
        <f t="shared" si="1"/>
        <v>2.8227412599600559</v>
      </c>
      <c r="U16" s="10">
        <f t="shared" si="1"/>
        <v>4.3269570820653778</v>
      </c>
      <c r="V16" s="10">
        <f t="shared" si="1"/>
        <v>3.9081453590431399</v>
      </c>
      <c r="W16" s="10">
        <f t="shared" si="1"/>
        <v>5.0031309141757889</v>
      </c>
      <c r="X16" s="10">
        <f t="shared" si="1"/>
        <v>5.4464326386961792</v>
      </c>
      <c r="Y16" s="10">
        <f t="shared" si="1"/>
        <v>3.2699979255121128</v>
      </c>
      <c r="Z16" s="10">
        <f t="shared" si="1"/>
        <v>6.2694958874678139</v>
      </c>
      <c r="AA16" s="10">
        <f t="shared" si="1"/>
        <v>7.076830084667332</v>
      </c>
      <c r="AB16" s="10">
        <f t="shared" si="1"/>
        <v>6.5085810453841653</v>
      </c>
    </row>
    <row r="17" spans="1:28" ht="19.95" customHeight="1" x14ac:dyDescent="0.25"/>
    <row r="18" spans="1:28" ht="19.95" customHeight="1" x14ac:dyDescent="0.25">
      <c r="A18" s="12" t="s">
        <v>17</v>
      </c>
      <c r="B18" s="4">
        <v>13</v>
      </c>
      <c r="C18" s="1">
        <v>150</v>
      </c>
      <c r="D18" s="1">
        <v>153.87144501068551</v>
      </c>
      <c r="E18" s="5">
        <v>2.6005240000000001</v>
      </c>
      <c r="F18" s="5">
        <v>2.6634834999999999</v>
      </c>
      <c r="G18" s="1">
        <v>1.8923875784626059</v>
      </c>
      <c r="H18" s="1">
        <v>1.9665877859515901</v>
      </c>
      <c r="I18" s="1">
        <v>91.787033425009497</v>
      </c>
      <c r="J18" s="1">
        <v>99.359465268489359</v>
      </c>
      <c r="K18" s="1">
        <v>107.65245875784629</v>
      </c>
      <c r="L18" s="1">
        <v>114.16765543426669</v>
      </c>
      <c r="M18" s="5">
        <v>28.5</v>
      </c>
      <c r="N18" s="5">
        <v>27</v>
      </c>
      <c r="O18" s="1">
        <v>9.5642500000000019E-2</v>
      </c>
      <c r="P18" s="1">
        <v>9.2512000000000039E-2</v>
      </c>
      <c r="Q18" s="5">
        <v>0.83536500000000002</v>
      </c>
      <c r="R18" s="5">
        <v>0.89495800000000003</v>
      </c>
      <c r="S18" s="1">
        <v>8.5941469999999995</v>
      </c>
      <c r="T18" s="1">
        <v>9.8937120000000007</v>
      </c>
      <c r="U18" s="1">
        <v>17.430764500000002</v>
      </c>
      <c r="V18" s="1">
        <v>19.728766</v>
      </c>
      <c r="W18" s="1">
        <v>-41.677860500000001</v>
      </c>
      <c r="X18" s="1">
        <v>-44.194776500000003</v>
      </c>
      <c r="Y18" s="1">
        <v>-7.7121004999999982</v>
      </c>
      <c r="Z18" s="1">
        <v>-6.5297495000000012</v>
      </c>
      <c r="AA18" s="5">
        <v>30.616323148840642</v>
      </c>
      <c r="AB18" s="5">
        <v>35.289232461380031</v>
      </c>
    </row>
    <row r="19" spans="1:28" ht="19.95" customHeight="1" x14ac:dyDescent="0.25">
      <c r="A19" s="12"/>
      <c r="B19" s="4">
        <v>14</v>
      </c>
      <c r="C19" s="1">
        <v>164.38356164383563</v>
      </c>
      <c r="D19" s="1">
        <v>164.38356164383563</v>
      </c>
      <c r="E19" s="5">
        <v>2.541506</v>
      </c>
      <c r="F19" s="5">
        <v>2.5460465000000001</v>
      </c>
      <c r="G19" s="1">
        <v>1.3610313898946675</v>
      </c>
      <c r="H19" s="1">
        <v>1.5569984355719031</v>
      </c>
      <c r="I19" s="1">
        <v>52.948182172638646</v>
      </c>
      <c r="J19" s="1">
        <v>69.138548356603053</v>
      </c>
      <c r="K19" s="1">
        <v>64.007233377221851</v>
      </c>
      <c r="L19" s="1">
        <v>82.645027289985762</v>
      </c>
      <c r="M19" s="5">
        <v>36.5</v>
      </c>
      <c r="N19" s="5">
        <v>32</v>
      </c>
      <c r="O19" s="1">
        <v>6.3501499999999989E-2</v>
      </c>
      <c r="P19" s="1">
        <v>7.4520000000000031E-2</v>
      </c>
      <c r="Q19" s="5">
        <v>0.53447299999999998</v>
      </c>
      <c r="R19" s="5">
        <v>0.58599699999999999</v>
      </c>
      <c r="S19" s="1">
        <v>23.140148</v>
      </c>
      <c r="T19" s="1">
        <v>28.949791000000001</v>
      </c>
      <c r="U19" s="1">
        <v>27.481287000000002</v>
      </c>
      <c r="V19" s="1">
        <v>25.612469000000001</v>
      </c>
      <c r="W19" s="1">
        <v>-40.418014499999998</v>
      </c>
      <c r="X19" s="1">
        <v>-40.354301</v>
      </c>
      <c r="Y19" s="1">
        <v>-18.102313000000002</v>
      </c>
      <c r="Z19" s="1">
        <v>-13.528223000000001</v>
      </c>
      <c r="AA19" s="5">
        <v>38.112239291452738</v>
      </c>
      <c r="AB19" s="5">
        <v>41.282120109932578</v>
      </c>
    </row>
    <row r="20" spans="1:28" ht="19.95" customHeight="1" x14ac:dyDescent="0.25">
      <c r="A20" s="12"/>
      <c r="B20" s="4">
        <v>15</v>
      </c>
      <c r="C20" s="1">
        <v>171.42857142857144</v>
      </c>
      <c r="D20" s="1">
        <v>171.46356399265159</v>
      </c>
      <c r="E20" s="5">
        <v>2.500273</v>
      </c>
      <c r="F20" s="5">
        <v>2.2588874999999997</v>
      </c>
      <c r="G20" s="1">
        <v>1.8796409708249495</v>
      </c>
      <c r="H20" s="1">
        <v>1.9069056468974872</v>
      </c>
      <c r="I20" s="1">
        <v>90.592798101223281</v>
      </c>
      <c r="J20" s="1">
        <v>95.068817339074343</v>
      </c>
      <c r="K20" s="1">
        <v>105.20086375395218</v>
      </c>
      <c r="L20" s="1">
        <v>114.11803851598441</v>
      </c>
      <c r="M20" s="5">
        <v>31</v>
      </c>
      <c r="N20" s="5">
        <v>29</v>
      </c>
      <c r="O20" s="1">
        <v>6.8822999999999968E-2</v>
      </c>
      <c r="P20" s="1">
        <v>6.3693E-2</v>
      </c>
      <c r="Q20" s="5">
        <v>0.6718885</v>
      </c>
      <c r="R20" s="5">
        <v>0.658771</v>
      </c>
      <c r="S20" s="1">
        <v>20.476037999999999</v>
      </c>
      <c r="T20" s="1">
        <v>9.9054520000000004</v>
      </c>
      <c r="U20" s="1">
        <v>18.941314999999999</v>
      </c>
      <c r="V20" s="1">
        <v>16.987474499999998</v>
      </c>
      <c r="W20" s="1">
        <v>-36.017333999999998</v>
      </c>
      <c r="X20" s="1">
        <v>-35.185080999999997</v>
      </c>
      <c r="Y20" s="1">
        <v>-11.596559999999997</v>
      </c>
      <c r="Z20" s="1">
        <v>-12.076053999999999</v>
      </c>
      <c r="AA20" s="5">
        <v>44.790571815107064</v>
      </c>
      <c r="AB20" s="5">
        <v>38.837179321115272</v>
      </c>
    </row>
    <row r="21" spans="1:28" ht="19.95" customHeight="1" x14ac:dyDescent="0.25">
      <c r="A21" s="12"/>
      <c r="B21" s="4">
        <v>16</v>
      </c>
      <c r="C21" s="1">
        <v>164.38356164383563</v>
      </c>
      <c r="D21" s="1">
        <v>164.38356164383563</v>
      </c>
      <c r="E21" s="5">
        <v>2.5079280000000002</v>
      </c>
      <c r="F21" s="5">
        <v>2.5914219999999997</v>
      </c>
      <c r="G21" s="1">
        <v>1.8188466978021975</v>
      </c>
      <c r="H21" s="1">
        <v>2.4027324943135149</v>
      </c>
      <c r="I21" s="1">
        <v>99.984485164835164</v>
      </c>
      <c r="J21" s="1">
        <v>152.51215802110318</v>
      </c>
      <c r="K21" s="1">
        <v>118.72808712715857</v>
      </c>
      <c r="L21" s="1">
        <v>170.93261436153409</v>
      </c>
      <c r="M21" s="5">
        <v>28</v>
      </c>
      <c r="N21" s="5">
        <v>24</v>
      </c>
      <c r="O21" s="1">
        <v>8.2355999999999985E-2</v>
      </c>
      <c r="P21" s="1">
        <v>7.6069999999999971E-2</v>
      </c>
      <c r="Q21" s="5">
        <v>0.72015499999999999</v>
      </c>
      <c r="R21" s="5">
        <v>0.84606999999999999</v>
      </c>
      <c r="S21" s="1">
        <v>11.566628</v>
      </c>
      <c r="T21" s="1">
        <v>9.7370029999999996</v>
      </c>
      <c r="U21" s="1">
        <v>19.919646499999999</v>
      </c>
      <c r="V21" s="1">
        <v>17.194798500000001</v>
      </c>
      <c r="W21" s="1">
        <v>-42.329575000000006</v>
      </c>
      <c r="X21" s="1">
        <v>-42.272484000000006</v>
      </c>
      <c r="Y21" s="1">
        <v>-14.662742999999999</v>
      </c>
      <c r="Z21" s="1">
        <v>-8.6958799999999954</v>
      </c>
      <c r="AA21" s="5">
        <v>35.247323123919713</v>
      </c>
      <c r="AB21" s="5">
        <v>37.219136208134472</v>
      </c>
    </row>
    <row r="22" spans="1:28" ht="19.95" customHeight="1" x14ac:dyDescent="0.25">
      <c r="A22" s="12"/>
      <c r="B22" s="4">
        <v>17</v>
      </c>
      <c r="C22" s="1">
        <v>171.46356399265159</v>
      </c>
      <c r="D22" s="1">
        <v>172.67080745341616</v>
      </c>
      <c r="E22" s="5">
        <v>2.3750200000000001</v>
      </c>
      <c r="F22" s="5">
        <v>2.5503209999999989</v>
      </c>
      <c r="G22" s="1">
        <v>1.9905064294078285</v>
      </c>
      <c r="H22" s="1">
        <v>1.8994382482993197</v>
      </c>
      <c r="I22" s="1">
        <v>102.18790774506523</v>
      </c>
      <c r="J22" s="1">
        <v>95.895122732426302</v>
      </c>
      <c r="K22" s="1">
        <v>117.39312813650041</v>
      </c>
      <c r="L22" s="1">
        <v>110.6242482993197</v>
      </c>
      <c r="M22" s="5">
        <v>28.5</v>
      </c>
      <c r="N22" s="5">
        <v>28.5</v>
      </c>
      <c r="O22" s="1">
        <v>7.0677000000000101E-2</v>
      </c>
      <c r="P22" s="1">
        <v>6.8833999999999951E-2</v>
      </c>
      <c r="Q22" s="5">
        <v>0.72814500000000004</v>
      </c>
      <c r="R22" s="5">
        <v>0.66408350000000005</v>
      </c>
      <c r="S22" s="1">
        <v>26.023357000000001</v>
      </c>
      <c r="T22" s="1">
        <v>26.250133999999999</v>
      </c>
      <c r="U22" s="1">
        <v>25.685475500000003</v>
      </c>
      <c r="V22" s="1">
        <v>23.472064</v>
      </c>
      <c r="W22" s="1">
        <v>-36.985691000000003</v>
      </c>
      <c r="X22" s="1">
        <v>-36.470207000000002</v>
      </c>
      <c r="Y22" s="1">
        <v>-18.551502999999997</v>
      </c>
      <c r="Z22" s="1">
        <v>-11.687548000000007</v>
      </c>
      <c r="AA22" s="5">
        <v>27.564546385983906</v>
      </c>
      <c r="AB22" s="5">
        <v>27.402298104139934</v>
      </c>
    </row>
    <row r="23" spans="1:28" ht="19.95" customHeight="1" x14ac:dyDescent="0.25">
      <c r="A23" s="12"/>
      <c r="B23" s="4">
        <v>18</v>
      </c>
      <c r="C23" s="1">
        <v>157.89473684210526</v>
      </c>
      <c r="D23" s="1">
        <v>158.94736842105263</v>
      </c>
      <c r="E23" s="5">
        <v>2.5888010000000001</v>
      </c>
      <c r="F23" s="5">
        <v>2.506926</v>
      </c>
      <c r="G23" s="1">
        <v>2.0330516436468362</v>
      </c>
      <c r="H23" s="1">
        <v>1.9627733852625018</v>
      </c>
      <c r="I23" s="1">
        <v>116.35027964448297</v>
      </c>
      <c r="J23" s="1">
        <v>101.76832329566108</v>
      </c>
      <c r="K23" s="1">
        <v>135.40387878975554</v>
      </c>
      <c r="L23" s="1">
        <v>115.8485581866334</v>
      </c>
      <c r="M23" s="5">
        <v>23</v>
      </c>
      <c r="N23" s="5">
        <v>27</v>
      </c>
      <c r="O23" s="1">
        <v>8.144800000000002E-2</v>
      </c>
      <c r="P23" s="1">
        <v>8.3953000000000055E-2</v>
      </c>
      <c r="Q23" s="5">
        <v>0.66276199999999996</v>
      </c>
      <c r="R23" s="5">
        <v>0.63879749999999991</v>
      </c>
      <c r="S23" s="1">
        <v>27.61598</v>
      </c>
      <c r="T23" s="1">
        <v>18.007469</v>
      </c>
      <c r="U23" s="1">
        <v>25.259231499999999</v>
      </c>
      <c r="V23" s="1">
        <v>20.218588500000003</v>
      </c>
      <c r="W23" s="1">
        <v>-40.116161500000004</v>
      </c>
      <c r="X23" s="1">
        <v>-36.191609999999997</v>
      </c>
      <c r="Y23" s="1">
        <v>-17.153637000000003</v>
      </c>
      <c r="Z23" s="1">
        <v>-22.007602499999997</v>
      </c>
      <c r="AA23" s="5">
        <v>32.534662457337859</v>
      </c>
      <c r="AB23" s="5">
        <v>41.192037273256325</v>
      </c>
    </row>
    <row r="24" spans="1:28" ht="19.95" customHeight="1" x14ac:dyDescent="0.25">
      <c r="A24" s="12"/>
      <c r="B24" s="4">
        <v>19</v>
      </c>
      <c r="C24" s="1">
        <v>151.89873417721518</v>
      </c>
      <c r="D24" s="1">
        <v>155.84415584415584</v>
      </c>
      <c r="E24" s="5">
        <v>2.9216094615384609</v>
      </c>
      <c r="F24" s="5">
        <v>2.7594659999999998</v>
      </c>
      <c r="G24" s="1">
        <v>1.9800330049013986</v>
      </c>
      <c r="H24" s="1">
        <v>1.9745139455782312</v>
      </c>
      <c r="I24" s="1">
        <v>123.22702046548955</v>
      </c>
      <c r="J24" s="1">
        <v>104.73414912459975</v>
      </c>
      <c r="K24" s="1">
        <v>142.7065910914927</v>
      </c>
      <c r="L24" s="1">
        <v>124.12838457271316</v>
      </c>
      <c r="M24" s="5">
        <v>24</v>
      </c>
      <c r="N24" s="5">
        <v>27</v>
      </c>
      <c r="O24" s="1">
        <v>7.6075923076923055E-2</v>
      </c>
      <c r="P24" s="1">
        <v>8.7479615384615392E-2</v>
      </c>
      <c r="Q24" s="5">
        <v>0.73287449999999998</v>
      </c>
      <c r="R24" s="5">
        <v>0.76000100000000004</v>
      </c>
      <c r="S24" s="1">
        <v>8.7194669999999999</v>
      </c>
      <c r="T24" s="1">
        <v>11.454594499999999</v>
      </c>
      <c r="U24" s="1">
        <v>19.2450115</v>
      </c>
      <c r="V24" s="1">
        <v>20.3783265</v>
      </c>
      <c r="W24" s="1">
        <v>-35.644447</v>
      </c>
      <c r="X24" s="1">
        <v>-29.883774000000003</v>
      </c>
      <c r="Y24" s="1">
        <v>-13.911011999999999</v>
      </c>
      <c r="Z24" s="1">
        <v>-17.594635999999994</v>
      </c>
      <c r="AA24" s="5">
        <v>37.161658906724817</v>
      </c>
      <c r="AB24" s="5">
        <v>39.623972416675393</v>
      </c>
    </row>
    <row r="25" spans="1:28" ht="19.95" customHeight="1" x14ac:dyDescent="0.25">
      <c r="A25" s="12"/>
      <c r="B25" s="4">
        <v>20</v>
      </c>
      <c r="C25" s="1">
        <v>175.19181585677751</v>
      </c>
      <c r="D25" s="1">
        <v>176.50876054510059</v>
      </c>
      <c r="E25" s="5">
        <v>2.2333255000000003</v>
      </c>
      <c r="F25" s="5">
        <v>2.3884829999999999</v>
      </c>
      <c r="G25" s="1">
        <v>1.7337633721257097</v>
      </c>
      <c r="H25" s="1">
        <v>1.761531301128046</v>
      </c>
      <c r="I25" s="1">
        <v>66.092588776212978</v>
      </c>
      <c r="J25" s="1">
        <v>63.297748635319103</v>
      </c>
      <c r="K25" s="1">
        <v>74.77707384606731</v>
      </c>
      <c r="L25" s="1">
        <v>79.188030655300139</v>
      </c>
      <c r="M25" s="5">
        <v>38</v>
      </c>
      <c r="N25" s="5">
        <v>38</v>
      </c>
      <c r="O25" s="1">
        <v>7.1530500000000052E-2</v>
      </c>
      <c r="P25" s="1">
        <v>7.7830999999999984E-2</v>
      </c>
      <c r="Q25" s="5">
        <v>0.68462800000000001</v>
      </c>
      <c r="R25" s="5">
        <v>0.69887299999999997</v>
      </c>
      <c r="S25" s="1">
        <v>18.912870000000002</v>
      </c>
      <c r="T25" s="1">
        <v>17.104742000000002</v>
      </c>
      <c r="U25" s="1">
        <v>19.557896499999998</v>
      </c>
      <c r="V25" s="1">
        <v>22.356248000000001</v>
      </c>
      <c r="W25" s="1">
        <v>-33.367545</v>
      </c>
      <c r="X25" s="1">
        <v>-34.202587000000001</v>
      </c>
      <c r="Y25" s="1">
        <v>-17.216978000000005</v>
      </c>
      <c r="Z25" s="1">
        <v>-17.651272499999997</v>
      </c>
      <c r="AA25" s="8">
        <v>34.500821394172895</v>
      </c>
      <c r="AB25" s="8">
        <v>43.489356670067096</v>
      </c>
    </row>
    <row r="26" spans="1:28" ht="19.95" customHeight="1" x14ac:dyDescent="0.25">
      <c r="A26" s="12"/>
      <c r="B26" s="4">
        <v>21</v>
      </c>
      <c r="C26" s="1">
        <v>162.16216216216216</v>
      </c>
      <c r="D26" s="1">
        <v>163.45441067457375</v>
      </c>
      <c r="E26" s="5">
        <v>2.6549459999999998</v>
      </c>
      <c r="F26" s="5">
        <v>2.4571169999999998</v>
      </c>
      <c r="G26" s="1">
        <v>2.3817808968574576</v>
      </c>
      <c r="H26" s="1">
        <v>1.9529463481877123</v>
      </c>
      <c r="I26" s="1">
        <v>98.163036060917207</v>
      </c>
      <c r="J26" s="1">
        <v>74.867242675227644</v>
      </c>
      <c r="K26" s="1">
        <v>113.52711951104355</v>
      </c>
      <c r="L26" s="1">
        <v>88.095137781675163</v>
      </c>
      <c r="M26" s="5">
        <v>31</v>
      </c>
      <c r="N26" s="5">
        <v>38</v>
      </c>
      <c r="O26" s="1">
        <v>9.0354000000000045E-2</v>
      </c>
      <c r="P26" s="1">
        <v>8.3260999999999918E-2</v>
      </c>
      <c r="Q26" s="5">
        <v>0.85682700000000001</v>
      </c>
      <c r="R26" s="5">
        <v>0.68832499999999996</v>
      </c>
      <c r="S26" s="1">
        <v>10.159316</v>
      </c>
      <c r="T26" s="1">
        <v>9.2277100000000001</v>
      </c>
      <c r="U26" s="1">
        <v>13.9776805</v>
      </c>
      <c r="V26" s="1">
        <v>9.6473894999999992</v>
      </c>
      <c r="W26" s="1">
        <v>-36.946321499999996</v>
      </c>
      <c r="X26" s="1">
        <v>-32.674971499999998</v>
      </c>
      <c r="Y26" s="1">
        <v>-9.7656885000000031</v>
      </c>
      <c r="Z26" s="1">
        <v>-10.260564000000002</v>
      </c>
      <c r="AA26" s="5">
        <v>55.153066866537273</v>
      </c>
      <c r="AB26" s="5">
        <v>47.270348779992347</v>
      </c>
    </row>
    <row r="27" spans="1:28" ht="19.95" customHeight="1" x14ac:dyDescent="0.25">
      <c r="A27" s="12"/>
      <c r="B27" s="4">
        <v>22</v>
      </c>
      <c r="C27" s="1">
        <v>166.66666666666669</v>
      </c>
      <c r="D27" s="1">
        <v>166.81421864520459</v>
      </c>
      <c r="E27" s="5">
        <v>2.4800019999999998</v>
      </c>
      <c r="F27" s="5">
        <v>2.3937766666666667</v>
      </c>
      <c r="G27" s="1">
        <v>2.0299843951309069</v>
      </c>
      <c r="H27" s="1">
        <v>2.071181334429506</v>
      </c>
      <c r="I27" s="1">
        <v>105.08878415194917</v>
      </c>
      <c r="J27" s="1">
        <v>100.627647801683</v>
      </c>
      <c r="K27" s="1">
        <v>122.02921296443688</v>
      </c>
      <c r="L27" s="1">
        <v>115.49465723098085</v>
      </c>
      <c r="M27" s="5">
        <v>28</v>
      </c>
      <c r="N27" s="5">
        <v>28.666666666666668</v>
      </c>
      <c r="O27" s="1">
        <v>6.7554666666666693E-2</v>
      </c>
      <c r="P27" s="1">
        <v>6.8732999999999933E-2</v>
      </c>
      <c r="Q27" s="5">
        <v>0.72244399999999998</v>
      </c>
      <c r="R27" s="5">
        <v>0.70503950000000004</v>
      </c>
      <c r="S27" s="1">
        <v>17.329602999999999</v>
      </c>
      <c r="T27" s="1">
        <v>16.399437000000002</v>
      </c>
      <c r="U27" s="1">
        <v>19.674763333333335</v>
      </c>
      <c r="V27" s="1">
        <v>18.023332</v>
      </c>
      <c r="W27" s="1">
        <v>-37.302606000000004</v>
      </c>
      <c r="X27" s="1">
        <v>-34.955821999999998</v>
      </c>
      <c r="Y27" s="1">
        <v>-9.3086569999999966</v>
      </c>
      <c r="Z27" s="1">
        <v>-15.516950666666665</v>
      </c>
      <c r="AA27" s="5">
        <v>37.432625949323807</v>
      </c>
      <c r="AB27" s="5">
        <v>40.341931349487275</v>
      </c>
    </row>
    <row r="28" spans="1:28" ht="19.95" customHeight="1" x14ac:dyDescent="0.25">
      <c r="A28" s="12"/>
      <c r="B28" s="4">
        <v>23</v>
      </c>
      <c r="C28" s="1">
        <v>166.66666666666669</v>
      </c>
      <c r="D28" s="1">
        <v>169.04761904761907</v>
      </c>
      <c r="E28" s="5">
        <v>2.5415450000000002</v>
      </c>
      <c r="F28" s="5">
        <v>2.3901680000000001</v>
      </c>
      <c r="G28" s="1">
        <v>1.6669255595571559</v>
      </c>
      <c r="H28" s="1">
        <v>1.4885915227114466</v>
      </c>
      <c r="I28" s="1">
        <v>76.140046985460842</v>
      </c>
      <c r="J28" s="1">
        <v>60.245403171462613</v>
      </c>
      <c r="K28" s="1">
        <v>112.84958249966654</v>
      </c>
      <c r="L28" s="1">
        <v>78.071562483261104</v>
      </c>
      <c r="M28" s="5">
        <v>34.5</v>
      </c>
      <c r="N28" s="5">
        <v>33.5</v>
      </c>
      <c r="O28" s="1">
        <v>7.3502000000000012E-2</v>
      </c>
      <c r="P28" s="1">
        <v>7.1261000000000019E-2</v>
      </c>
      <c r="Q28" s="5">
        <v>0.60171299999999994</v>
      </c>
      <c r="R28" s="5">
        <v>0.62525249999999999</v>
      </c>
      <c r="S28" s="1">
        <v>17.529807999999999</v>
      </c>
      <c r="T28" s="1">
        <v>25.424430000000001</v>
      </c>
      <c r="U28" s="1">
        <v>21.414562</v>
      </c>
      <c r="V28" s="1">
        <v>25.913528499999998</v>
      </c>
      <c r="W28" s="1">
        <v>-34.976551000000001</v>
      </c>
      <c r="X28" s="1">
        <v>-43.243236500000002</v>
      </c>
      <c r="Y28" s="1">
        <v>-20.257696000000006</v>
      </c>
      <c r="Z28" s="1">
        <v>-12.146577999999998</v>
      </c>
      <c r="AA28" s="5">
        <v>44.132000767477457</v>
      </c>
      <c r="AB28" s="5">
        <v>29.174146661137971</v>
      </c>
    </row>
    <row r="29" spans="1:28" ht="19.95" customHeight="1" x14ac:dyDescent="0.25">
      <c r="A29" s="12"/>
      <c r="B29" s="4">
        <v>24</v>
      </c>
      <c r="C29" s="1">
        <v>169.01408450704227</v>
      </c>
      <c r="D29" s="1">
        <v>169.04761904761907</v>
      </c>
      <c r="E29" s="5">
        <v>2.4750589999999999</v>
      </c>
      <c r="F29" s="5">
        <v>2.5767215000000001</v>
      </c>
      <c r="G29" s="1">
        <v>1.7782645017843202</v>
      </c>
      <c r="H29" s="1">
        <v>1.8808566648470086</v>
      </c>
      <c r="I29" s="1">
        <v>87.11194658191144</v>
      </c>
      <c r="J29" s="1">
        <v>78.931905472540365</v>
      </c>
      <c r="K29" s="1">
        <v>104.31493253038921</v>
      </c>
      <c r="L29" s="1">
        <v>95.705725623582794</v>
      </c>
      <c r="M29" s="5">
        <v>30.5</v>
      </c>
      <c r="N29" s="5">
        <v>34.5</v>
      </c>
      <c r="O29" s="1">
        <v>7.3656000000000055E-2</v>
      </c>
      <c r="P29" s="1">
        <v>7.9020000000000035E-2</v>
      </c>
      <c r="Q29" s="5">
        <v>0.68243699999999996</v>
      </c>
      <c r="R29" s="5">
        <v>0.68098899999999996</v>
      </c>
      <c r="S29" s="1">
        <v>14.175715</v>
      </c>
      <c r="T29" s="1">
        <v>21.233000000000001</v>
      </c>
      <c r="U29" s="1">
        <v>18.926139500000001</v>
      </c>
      <c r="V29" s="1">
        <v>17.3401605</v>
      </c>
      <c r="W29" s="1">
        <v>-37.075052499999998</v>
      </c>
      <c r="X29" s="1">
        <v>-36.975954000000002</v>
      </c>
      <c r="Y29" s="1">
        <v>-14.482666500000001</v>
      </c>
      <c r="Z29" s="1">
        <v>-9.5377049999999954</v>
      </c>
      <c r="AA29" s="5">
        <v>39.648502289488555</v>
      </c>
      <c r="AB29" s="5">
        <v>39.205023232263066</v>
      </c>
    </row>
    <row r="30" spans="1:28" s="11" customFormat="1" ht="19.95" customHeight="1" x14ac:dyDescent="0.25">
      <c r="A30" s="9"/>
      <c r="B30" s="9" t="s">
        <v>18</v>
      </c>
      <c r="C30" s="10">
        <f>AVERAGE(C18:C29)</f>
        <v>164.26284379896083</v>
      </c>
      <c r="D30" s="10">
        <f t="shared" ref="D30:AB30" si="2">AVERAGE(D18:D29)</f>
        <v>165.53642433081248</v>
      </c>
      <c r="E30" s="10">
        <f t="shared" si="2"/>
        <v>2.535044913461538</v>
      </c>
      <c r="F30" s="10">
        <f t="shared" si="2"/>
        <v>2.5069015555555554</v>
      </c>
      <c r="G30" s="10">
        <f t="shared" si="2"/>
        <v>1.8788513700330027</v>
      </c>
      <c r="H30" s="10">
        <f t="shared" si="2"/>
        <v>1.9020880927648556</v>
      </c>
      <c r="I30" s="10">
        <f t="shared" si="2"/>
        <v>92.472842439599674</v>
      </c>
      <c r="J30" s="10">
        <f t="shared" si="2"/>
        <v>91.370544324515819</v>
      </c>
      <c r="K30" s="10">
        <f t="shared" si="2"/>
        <v>109.88251353212758</v>
      </c>
      <c r="L30" s="10">
        <f t="shared" si="2"/>
        <v>107.41830336960309</v>
      </c>
      <c r="M30" s="10">
        <f t="shared" si="2"/>
        <v>30.125</v>
      </c>
      <c r="N30" s="10">
        <f t="shared" si="2"/>
        <v>30.597222222222225</v>
      </c>
      <c r="O30" s="10">
        <f t="shared" si="2"/>
        <v>7.6260090811965817E-2</v>
      </c>
      <c r="P30" s="10">
        <f t="shared" si="2"/>
        <v>7.726396794871794E-2</v>
      </c>
      <c r="Q30" s="10">
        <f t="shared" si="2"/>
        <v>0.70280933333333351</v>
      </c>
      <c r="R30" s="10">
        <f t="shared" si="2"/>
        <v>0.70392974999999991</v>
      </c>
      <c r="S30" s="10">
        <f t="shared" si="2"/>
        <v>17.020256416666665</v>
      </c>
      <c r="T30" s="10">
        <f t="shared" si="2"/>
        <v>16.965622875000001</v>
      </c>
      <c r="U30" s="10">
        <f t="shared" si="2"/>
        <v>20.626147777777778</v>
      </c>
      <c r="V30" s="10">
        <f t="shared" si="2"/>
        <v>19.739428791666665</v>
      </c>
      <c r="W30" s="10">
        <f t="shared" si="2"/>
        <v>-37.738096625000004</v>
      </c>
      <c r="X30" s="10">
        <f t="shared" si="2"/>
        <v>-37.217067041666674</v>
      </c>
      <c r="Y30" s="10">
        <f t="shared" si="2"/>
        <v>-14.393462875000003</v>
      </c>
      <c r="Z30" s="10">
        <f t="shared" si="2"/>
        <v>-13.102730263888887</v>
      </c>
      <c r="AA30" s="10">
        <f t="shared" si="2"/>
        <v>38.074528533030552</v>
      </c>
      <c r="AB30" s="10">
        <f t="shared" si="2"/>
        <v>38.360565215631802</v>
      </c>
    </row>
    <row r="31" spans="1:28" s="11" customFormat="1" ht="19.95" customHeight="1" x14ac:dyDescent="0.25">
      <c r="A31" s="9"/>
      <c r="B31" s="9" t="s">
        <v>19</v>
      </c>
      <c r="C31" s="10">
        <f>_xlfn.STDEV.S(C18:C29)</f>
        <v>7.7346104453603202</v>
      </c>
      <c r="D31" s="10">
        <f t="shared" ref="D31:AB31" si="3">_xlfn.STDEV.S(D18:D29)</f>
        <v>6.8299656491359695</v>
      </c>
      <c r="E31" s="10">
        <f t="shared" si="3"/>
        <v>0.16411876720746532</v>
      </c>
      <c r="F31" s="10">
        <f t="shared" si="3"/>
        <v>0.1375695529962298</v>
      </c>
      <c r="G31" s="10">
        <f t="shared" si="3"/>
        <v>0.24684635254326406</v>
      </c>
      <c r="H31" s="10">
        <f t="shared" si="3"/>
        <v>0.23456261487819322</v>
      </c>
      <c r="I31" s="10">
        <f t="shared" si="3"/>
        <v>20.036148916862398</v>
      </c>
      <c r="J31" s="10">
        <f t="shared" si="3"/>
        <v>25.021552778724288</v>
      </c>
      <c r="K31" s="10">
        <f t="shared" si="3"/>
        <v>22.213560122123194</v>
      </c>
      <c r="L31" s="10">
        <f t="shared" si="3"/>
        <v>25.818903225546254</v>
      </c>
      <c r="M31" s="10">
        <f t="shared" si="3"/>
        <v>4.533336118537469</v>
      </c>
      <c r="N31" s="10">
        <f t="shared" si="3"/>
        <v>4.5551936909740167</v>
      </c>
      <c r="O31" s="10">
        <f t="shared" si="3"/>
        <v>9.5357182377584331E-3</v>
      </c>
      <c r="P31" s="10">
        <f t="shared" si="3"/>
        <v>8.4958714020081857E-3</v>
      </c>
      <c r="Q31" s="10">
        <f t="shared" si="3"/>
        <v>8.8105163594507541E-2</v>
      </c>
      <c r="R31" s="10">
        <f t="shared" si="3"/>
        <v>8.9748996481729015E-2</v>
      </c>
      <c r="S31" s="10">
        <f t="shared" si="3"/>
        <v>6.5467994195133183</v>
      </c>
      <c r="T31" s="10">
        <f t="shared" si="3"/>
        <v>7.156480425105749</v>
      </c>
      <c r="U31" s="10">
        <f t="shared" si="3"/>
        <v>3.8051525858294388</v>
      </c>
      <c r="V31" s="10">
        <f t="shared" si="3"/>
        <v>4.4581839373394141</v>
      </c>
      <c r="W31" s="10">
        <f t="shared" si="3"/>
        <v>2.7852715814076481</v>
      </c>
      <c r="X31" s="10">
        <f t="shared" si="3"/>
        <v>4.4190417287067554</v>
      </c>
      <c r="Y31" s="10">
        <f t="shared" si="3"/>
        <v>4.0572375195042696</v>
      </c>
      <c r="Z31" s="10">
        <f t="shared" si="3"/>
        <v>4.4061471429240227</v>
      </c>
      <c r="AA31" s="10">
        <f t="shared" si="3"/>
        <v>7.3530328051890015</v>
      </c>
      <c r="AB31" s="10">
        <f t="shared" si="3"/>
        <v>5.5914999681452304</v>
      </c>
    </row>
  </sheetData>
  <mergeCells count="15">
    <mergeCell ref="C1:D1"/>
    <mergeCell ref="E1:F1"/>
    <mergeCell ref="G1:H1"/>
    <mergeCell ref="I1:J1"/>
    <mergeCell ref="K1:L1"/>
    <mergeCell ref="M1:N1"/>
    <mergeCell ref="U1:V1"/>
    <mergeCell ref="O1:P1"/>
    <mergeCell ref="Q1:R1"/>
    <mergeCell ref="AA1:AB1"/>
    <mergeCell ref="A3:A14"/>
    <mergeCell ref="A18:A29"/>
    <mergeCell ref="Y1:Z1"/>
    <mergeCell ref="W1:X1"/>
    <mergeCell ref="S1:T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14T13:29:40Z</dcterms:modified>
</cp:coreProperties>
</file>